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1.702</c:v>
                </c:pt>
                <c:pt idx="1">
                  <c:v>31.901</c:v>
                </c:pt>
                <c:pt idx="2">
                  <c:v>32.111</c:v>
                </c:pt>
                <c:pt idx="3">
                  <c:v>33.093</c:v>
                </c:pt>
                <c:pt idx="4">
                  <c:v>34.254</c:v>
                </c:pt>
                <c:pt idx="5">
                  <c:v>31.944</c:v>
                </c:pt>
                <c:pt idx="6">
                  <c:v>31.855</c:v>
                </c:pt>
                <c:pt idx="7">
                  <c:v>31.092</c:v>
                </c:pt>
                <c:pt idx="8">
                  <c:v>32.487</c:v>
                </c:pt>
                <c:pt idx="9">
                  <c:v>33.149</c:v>
                </c:pt>
                <c:pt idx="10">
                  <c:v>30.496</c:v>
                </c:pt>
                <c:pt idx="11">
                  <c:v>33.984</c:v>
                </c:pt>
                <c:pt idx="12">
                  <c:v>34.035</c:v>
                </c:pt>
                <c:pt idx="13">
                  <c:v>34.788</c:v>
                </c:pt>
                <c:pt idx="14">
                  <c:v>34.025</c:v>
                </c:pt>
                <c:pt idx="15">
                  <c:v>35.007</c:v>
                </c:pt>
                <c:pt idx="16">
                  <c:v>35.798</c:v>
                </c:pt>
                <c:pt idx="17">
                  <c:v>34.935</c:v>
                </c:pt>
                <c:pt idx="18">
                  <c:v>30.641</c:v>
                </c:pt>
                <c:pt idx="19">
                  <c:v>32.536</c:v>
                </c:pt>
                <c:pt idx="20">
                  <c:v>31.713</c:v>
                </c:pt>
                <c:pt idx="21">
                  <c:v>33.618</c:v>
                </c:pt>
                <c:pt idx="22">
                  <c:v>28.82</c:v>
                </c:pt>
                <c:pt idx="23">
                  <c:v>30.068</c:v>
                </c:pt>
                <c:pt idx="24">
                  <c:v>34.472</c:v>
                </c:pt>
                <c:pt idx="25">
                  <c:v>31.176</c:v>
                </c:pt>
                <c:pt idx="26">
                  <c:v>34.042</c:v>
                </c:pt>
                <c:pt idx="27">
                  <c:v>32.177</c:v>
                </c:pt>
                <c:pt idx="28">
                  <c:v>32.814</c:v>
                </c:pt>
                <c:pt idx="29">
                  <c:v>36.484</c:v>
                </c:pt>
                <c:pt idx="30">
                  <c:v>31.467</c:v>
                </c:pt>
                <c:pt idx="31">
                  <c:v>28.732</c:v>
                </c:pt>
                <c:pt idx="32">
                  <c:v>29.963</c:v>
                </c:pt>
                <c:pt idx="33">
                  <c:v>26.806</c:v>
                </c:pt>
                <c:pt idx="34">
                  <c:v>27.866</c:v>
                </c:pt>
                <c:pt idx="35">
                  <c:v>30.862</c:v>
                </c:pt>
                <c:pt idx="36">
                  <c:v>31.915</c:v>
                </c:pt>
                <c:pt idx="37">
                  <c:v>28.992</c:v>
                </c:pt>
                <c:pt idx="38">
                  <c:v>29.978</c:v>
                </c:pt>
                <c:pt idx="39">
                  <c:v>28.526</c:v>
                </c:pt>
                <c:pt idx="40">
                  <c:v>28.397</c:v>
                </c:pt>
                <c:pt idx="41">
                  <c:v>26.489</c:v>
                </c:pt>
                <c:pt idx="42">
                  <c:v>28.667</c:v>
                </c:pt>
                <c:pt idx="43">
                  <c:v>31.424</c:v>
                </c:pt>
                <c:pt idx="44">
                  <c:v>31.503</c:v>
                </c:pt>
                <c:pt idx="45">
                  <c:v>31.02</c:v>
                </c:pt>
                <c:pt idx="46">
                  <c:v>25.141</c:v>
                </c:pt>
                <c:pt idx="47">
                  <c:v>29.513</c:v>
                </c:pt>
                <c:pt idx="48">
                  <c:v>32.606</c:v>
                </c:pt>
                <c:pt idx="49">
                  <c:v>31.644</c:v>
                </c:pt>
                <c:pt idx="50">
                  <c:v>32.29</c:v>
                </c:pt>
                <c:pt idx="51">
                  <c:v>29.757</c:v>
                </c:pt>
                <c:pt idx="52">
                  <c:v>26.67</c:v>
                </c:pt>
                <c:pt idx="53">
                  <c:v>30.277</c:v>
                </c:pt>
                <c:pt idx="54">
                  <c:v>30.294</c:v>
                </c:pt>
                <c:pt idx="55">
                  <c:v>32.409</c:v>
                </c:pt>
                <c:pt idx="56">
                  <c:v>30.618</c:v>
                </c:pt>
                <c:pt idx="57">
                  <c:v>34.459</c:v>
                </c:pt>
                <c:pt idx="58">
                  <c:v>33.189</c:v>
                </c:pt>
                <c:pt idx="59">
                  <c:v>28.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3.908</c:v>
                </c:pt>
                <c:pt idx="1">
                  <c:v>32.8</c:v>
                </c:pt>
                <c:pt idx="2">
                  <c:v>32.477</c:v>
                </c:pt>
                <c:pt idx="3">
                  <c:v>31.521</c:v>
                </c:pt>
                <c:pt idx="4">
                  <c:v>31.198</c:v>
                </c:pt>
                <c:pt idx="5">
                  <c:v>31.366</c:v>
                </c:pt>
                <c:pt idx="6">
                  <c:v>29.597</c:v>
                </c:pt>
                <c:pt idx="7">
                  <c:v>30.17</c:v>
                </c:pt>
                <c:pt idx="8">
                  <c:v>32.641</c:v>
                </c:pt>
                <c:pt idx="9">
                  <c:v>32.72</c:v>
                </c:pt>
                <c:pt idx="10">
                  <c:v>30.609</c:v>
                </c:pt>
                <c:pt idx="11">
                  <c:v>33.923</c:v>
                </c:pt>
                <c:pt idx="12">
                  <c:v>33.295</c:v>
                </c:pt>
                <c:pt idx="13">
                  <c:v>34.405</c:v>
                </c:pt>
                <c:pt idx="14">
                  <c:v>34.332</c:v>
                </c:pt>
                <c:pt idx="15">
                  <c:v>33.085</c:v>
                </c:pt>
                <c:pt idx="16">
                  <c:v>32.879</c:v>
                </c:pt>
                <c:pt idx="17">
                  <c:v>33.64</c:v>
                </c:pt>
                <c:pt idx="18">
                  <c:v>33.917</c:v>
                </c:pt>
                <c:pt idx="19">
                  <c:v>32.697</c:v>
                </c:pt>
                <c:pt idx="20">
                  <c:v>34.335</c:v>
                </c:pt>
                <c:pt idx="21">
                  <c:v>36.605</c:v>
                </c:pt>
                <c:pt idx="22">
                  <c:v>34.117</c:v>
                </c:pt>
                <c:pt idx="23">
                  <c:v>34.242</c:v>
                </c:pt>
                <c:pt idx="24">
                  <c:v>32.808</c:v>
                </c:pt>
                <c:pt idx="25">
                  <c:v>34.588</c:v>
                </c:pt>
                <c:pt idx="26">
                  <c:v>36.261</c:v>
                </c:pt>
                <c:pt idx="27">
                  <c:v>37.014</c:v>
                </c:pt>
                <c:pt idx="28">
                  <c:v>36.641</c:v>
                </c:pt>
                <c:pt idx="29">
                  <c:v>35.214</c:v>
                </c:pt>
                <c:pt idx="30">
                  <c:v>34.47</c:v>
                </c:pt>
                <c:pt idx="31">
                  <c:v>35.646</c:v>
                </c:pt>
                <c:pt idx="32">
                  <c:v>32.904</c:v>
                </c:pt>
                <c:pt idx="33">
                  <c:v>30.705</c:v>
                </c:pt>
                <c:pt idx="34">
                  <c:v>32.041</c:v>
                </c:pt>
                <c:pt idx="35">
                  <c:v>33.29</c:v>
                </c:pt>
                <c:pt idx="36">
                  <c:v>35.705</c:v>
                </c:pt>
                <c:pt idx="37">
                  <c:v>34.481</c:v>
                </c:pt>
                <c:pt idx="38">
                  <c:v>35.189</c:v>
                </c:pt>
                <c:pt idx="39">
                  <c:v>33.762</c:v>
                </c:pt>
                <c:pt idx="40">
                  <c:v>34.438</c:v>
                </c:pt>
                <c:pt idx="41">
                  <c:v>36.063</c:v>
                </c:pt>
                <c:pt idx="42">
                  <c:v>36.359</c:v>
                </c:pt>
                <c:pt idx="43">
                  <c:v>34.474</c:v>
                </c:pt>
                <c:pt idx="44">
                  <c:v>34.581</c:v>
                </c:pt>
                <c:pt idx="45">
                  <c:v>32.687</c:v>
                </c:pt>
                <c:pt idx="46">
                  <c:v>34.111</c:v>
                </c:pt>
                <c:pt idx="47">
                  <c:v>32.733</c:v>
                </c:pt>
                <c:pt idx="48">
                  <c:v>33.56</c:v>
                </c:pt>
                <c:pt idx="49">
                  <c:v>34.768</c:v>
                </c:pt>
                <c:pt idx="50">
                  <c:v>32.724</c:v>
                </c:pt>
                <c:pt idx="51">
                  <c:v>33.495</c:v>
                </c:pt>
                <c:pt idx="52">
                  <c:v>32.839</c:v>
                </c:pt>
                <c:pt idx="53">
                  <c:v>32.658</c:v>
                </c:pt>
                <c:pt idx="54">
                  <c:v>34.722</c:v>
                </c:pt>
                <c:pt idx="55">
                  <c:v>34.276</c:v>
                </c:pt>
                <c:pt idx="56">
                  <c:v>33.104</c:v>
                </c:pt>
                <c:pt idx="57">
                  <c:v>35.257</c:v>
                </c:pt>
                <c:pt idx="58">
                  <c:v>35.657</c:v>
                </c:pt>
                <c:pt idx="59">
                  <c:v>35.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5057846"/>
        <c:axId val="49119241"/>
      </c:scatterChart>
      <c:valAx>
        <c:axId val="5057846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19241"/>
        <c:crossesAt val="0"/>
        <c:crossBetween val="midCat"/>
      </c:valAx>
      <c:valAx>
        <c:axId val="49119241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5784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6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1.702</v>
      </c>
      <c r="C2" s="1" t="n">
        <v>33.908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1.901</v>
      </c>
      <c r="C3" s="1" t="n">
        <v>32.8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2.111</v>
      </c>
      <c r="C4" s="1" t="n">
        <v>32.477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3.093</v>
      </c>
      <c r="C5" s="1" t="n">
        <v>31.521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4.254</v>
      </c>
      <c r="C6" s="1" t="n">
        <v>31.198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1.944</v>
      </c>
      <c r="C7" s="1" t="n">
        <v>31.366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1.855</v>
      </c>
      <c r="C8" s="1" t="n">
        <v>29.597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1.092</v>
      </c>
      <c r="C9" s="1" t="n">
        <v>30.17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2.487</v>
      </c>
      <c r="C10" s="1" t="n">
        <v>32.641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3.149</v>
      </c>
      <c r="C11" s="1" t="n">
        <v>32.72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0.496</v>
      </c>
      <c r="C12" s="1" t="n">
        <v>30.609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3.984</v>
      </c>
      <c r="C13" s="1" t="n">
        <v>33.923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4.035</v>
      </c>
      <c r="C14" s="1" t="n">
        <v>33.295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4.788</v>
      </c>
      <c r="C15" s="1" t="n">
        <v>34.405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4.025</v>
      </c>
      <c r="C16" s="1" t="n">
        <v>34.332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5.007</v>
      </c>
      <c r="C17" s="1" t="n">
        <v>33.085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5.798</v>
      </c>
      <c r="C18" s="1" t="n">
        <v>32.879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4.935</v>
      </c>
      <c r="C19" s="1" t="n">
        <v>33.64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0.641</v>
      </c>
      <c r="C20" s="1" t="n">
        <v>33.917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2.536</v>
      </c>
      <c r="C21" s="1" t="n">
        <v>32.69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1.713</v>
      </c>
      <c r="C22" s="1" t="n">
        <v>34.335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3.618</v>
      </c>
      <c r="C23" s="1" t="n">
        <v>36.605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8.82</v>
      </c>
      <c r="C24" s="1" t="n">
        <v>34.117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0.068</v>
      </c>
      <c r="C25" s="1" t="n">
        <v>34.242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4.472</v>
      </c>
      <c r="C26" s="1" t="n">
        <v>32.808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1.176</v>
      </c>
      <c r="C27" s="1" t="n">
        <v>34.588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4.042</v>
      </c>
      <c r="C28" s="1" t="n">
        <v>36.261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2.177</v>
      </c>
      <c r="C29" s="1" t="n">
        <v>37.014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2.814</v>
      </c>
      <c r="C30" s="1" t="n">
        <v>36.641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6.484</v>
      </c>
      <c r="C31" s="1" t="n">
        <v>35.214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1.467</v>
      </c>
      <c r="C32" s="1" t="n">
        <v>34.4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8.732</v>
      </c>
      <c r="C33" s="1" t="n">
        <v>35.646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9.963</v>
      </c>
      <c r="C34" s="1" t="n">
        <v>32.904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6.806</v>
      </c>
      <c r="C35" s="1" t="n">
        <v>30.705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7.866</v>
      </c>
      <c r="C36" s="1" t="n">
        <v>32.041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0.862</v>
      </c>
      <c r="C37" s="1" t="n">
        <v>33.29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1.915</v>
      </c>
      <c r="C38" s="1" t="n">
        <v>35.705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8.992</v>
      </c>
      <c r="C39" s="1" t="n">
        <v>34.481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9.978</v>
      </c>
      <c r="C40" s="1" t="n">
        <v>35.189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8.526</v>
      </c>
      <c r="C41" s="1" t="n">
        <v>33.762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8.397</v>
      </c>
      <c r="C42" s="1" t="n">
        <v>34.438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6.489</v>
      </c>
      <c r="C43" s="1" t="n">
        <v>36.063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8.667</v>
      </c>
      <c r="C44" s="1" t="n">
        <v>36.359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1.424</v>
      </c>
      <c r="C45" s="1" t="n">
        <v>34.474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1.503</v>
      </c>
      <c r="C46" s="1" t="n">
        <v>34.581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1.02</v>
      </c>
      <c r="C47" s="1" t="n">
        <v>32.687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5.141</v>
      </c>
      <c r="C48" s="1" t="n">
        <v>34.111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9.513</v>
      </c>
      <c r="C49" s="1" t="n">
        <v>32.733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2.606</v>
      </c>
      <c r="C50" s="1" t="n">
        <v>33.56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1.644</v>
      </c>
      <c r="C51" s="1" t="n">
        <v>34.768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2.29</v>
      </c>
      <c r="C52" s="1" t="n">
        <v>32.724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9.757</v>
      </c>
      <c r="C53" s="1" t="n">
        <v>33.495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6.67</v>
      </c>
      <c r="C54" s="1" t="n">
        <v>32.839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0.277</v>
      </c>
      <c r="C55" s="1" t="n">
        <v>32.658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0.294</v>
      </c>
      <c r="C56" s="1" t="n">
        <v>34.722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2.409</v>
      </c>
      <c r="C57" s="1" t="n">
        <v>34.276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0.618</v>
      </c>
      <c r="C58" s="1" t="n">
        <v>33.104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4.459</v>
      </c>
      <c r="C59" s="1" t="n">
        <v>35.257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3.189</v>
      </c>
      <c r="C60" s="1" t="n">
        <v>35.657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8.23</v>
      </c>
      <c r="C61" s="1" t="n">
        <v>35.97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3:05Z</dcterms:modified>
  <cp:revision>0</cp:revision>
  <dc:subject/>
  <dc:title/>
</cp:coreProperties>
</file>